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49095007N\Documents\CIBER - documentación y cursos\ARISTOS\Manuscripts\UZ-IVD\tables\"/>
    </mc:Choice>
  </mc:AlternateContent>
  <bookViews>
    <workbookView xWindow="0" yWindow="0" windowWidth="28800" windowHeight="1140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104">
  <si>
    <t>Babelomics</t>
  </si>
  <si>
    <t>Patient RPEvsTEARs</t>
  </si>
  <si>
    <t>Control-RPE vs TEARs</t>
  </si>
  <si>
    <t>PMID: 40231248</t>
  </si>
  <si>
    <t>#NAMES</t>
  </si>
  <si>
    <t>statistic</t>
  </si>
  <si>
    <t>p-value</t>
  </si>
  <si>
    <t>adj. p-value</t>
  </si>
  <si>
    <t>ENRICHED</t>
  </si>
  <si>
    <t>DEPLETED</t>
  </si>
  <si>
    <t>hsa-miR-204-5p</t>
  </si>
  <si>
    <t>hsa-miR-193-3p</t>
  </si>
  <si>
    <t>hsa-miR-9-5p</t>
  </si>
  <si>
    <t>hsa-miR-27b-5p</t>
  </si>
  <si>
    <t>hsa-miR-4448</t>
  </si>
  <si>
    <t>hsa-miR-34c-5p</t>
  </si>
  <si>
    <t>hsa-miR-9-3p</t>
  </si>
  <si>
    <t>hsa-miR-3184-5p</t>
  </si>
  <si>
    <t>hsa-miR-3960</t>
  </si>
  <si>
    <t>hsa-miR-375-3p</t>
  </si>
  <si>
    <t>hsa-miR-92a-3p</t>
  </si>
  <si>
    <t>hsa-miR-98-5p</t>
  </si>
  <si>
    <t>hsa-miR-181b-5p</t>
  </si>
  <si>
    <t>hsa-miR-378a-3p</t>
  </si>
  <si>
    <t>hsa-miR-129-5p</t>
  </si>
  <si>
    <t>hsa-miR-3065-3p</t>
  </si>
  <si>
    <t>hsa-miR-449b-5p</t>
  </si>
  <si>
    <t>hsa-miR-151b</t>
  </si>
  <si>
    <t>hsa-miR-99b-5p</t>
  </si>
  <si>
    <t>hsa-miR-6865-5p</t>
  </si>
  <si>
    <t>hsa-miR-449a</t>
  </si>
  <si>
    <t>hsa-miR-151a-5p</t>
  </si>
  <si>
    <t>hsa-miR-26a-5p</t>
  </si>
  <si>
    <t>hsa-miR-422a</t>
  </si>
  <si>
    <t>hsa-miR-874-3p</t>
  </si>
  <si>
    <t>hsa-miR-186-5p</t>
  </si>
  <si>
    <t>hsa-miR-181a-5p</t>
  </si>
  <si>
    <t>hsa-miR-449c-5p</t>
  </si>
  <si>
    <t>hsa-let-7d-5p</t>
  </si>
  <si>
    <t>hsa-miR-125b-5p</t>
  </si>
  <si>
    <t>hsa-miR-345-5p</t>
  </si>
  <si>
    <t>hsa-miR-584-5p</t>
  </si>
  <si>
    <t>hsa-miR-24-3p</t>
  </si>
  <si>
    <t>hsa-miR-3184-3p</t>
  </si>
  <si>
    <t>hsa-miR-1469</t>
  </si>
  <si>
    <t>hsa-miR-4454</t>
  </si>
  <si>
    <t>hsa-miR-423-5p</t>
  </si>
  <si>
    <t>hsa-miR-582-5p</t>
  </si>
  <si>
    <t>hsa-miR-652-3p</t>
  </si>
  <si>
    <t>hsa-miR-93-5p</t>
  </si>
  <si>
    <t>hsa-miR-96-5p</t>
  </si>
  <si>
    <t>hsa-miR-339-3p</t>
  </si>
  <si>
    <t>hsa-miR-4516</t>
  </si>
  <si>
    <t>hsa-let-7c-5p</t>
  </si>
  <si>
    <t>hsa-miR-361-3p</t>
  </si>
  <si>
    <t>hsa-miR-16-5p</t>
  </si>
  <si>
    <t>hsa-miR-181a-3p</t>
  </si>
  <si>
    <t>hsa-miR-103b</t>
  </si>
  <si>
    <t>hsa-let-7b-3p</t>
  </si>
  <si>
    <t>hsa-miR-103a-3p</t>
  </si>
  <si>
    <t>hsa-miR-363-3p</t>
  </si>
  <si>
    <t>hsa-miR-509-3p</t>
  </si>
  <si>
    <t>hsa-miR-148a-5p</t>
  </si>
  <si>
    <t>hsa-miR-574-5p</t>
  </si>
  <si>
    <t>hsa-miR-30b-5p</t>
  </si>
  <si>
    <t>hsa-miR-589-3p</t>
  </si>
  <si>
    <t>hsa-miR-942-5p</t>
  </si>
  <si>
    <t>hsa-miR-184</t>
  </si>
  <si>
    <t>hsa-miR-3074-5p</t>
  </si>
  <si>
    <t>hsa-let-7a-5p</t>
  </si>
  <si>
    <t>hsa-miR-92b-3p</t>
  </si>
  <si>
    <t>hsa-miR-200b-5p</t>
  </si>
  <si>
    <t>hsa-miR-335-5p</t>
  </si>
  <si>
    <t>hsa-miR-877-5p</t>
  </si>
  <si>
    <t>hsa-miR-125a-5p</t>
  </si>
  <si>
    <t>hsa-miR-3605-5p</t>
  </si>
  <si>
    <t>hsa-miR-182-5p</t>
  </si>
  <si>
    <t>hsa-miR-642b-3p</t>
  </si>
  <si>
    <t>hsa-miR-211-5p</t>
  </si>
  <si>
    <t>hsa-miR-101-3p</t>
  </si>
  <si>
    <t>hsa-miR-221-3p</t>
  </si>
  <si>
    <t>hsa-miR-142-3p</t>
  </si>
  <si>
    <t>hsa-miR-484</t>
  </si>
  <si>
    <t>hsa-miR-3135b</t>
  </si>
  <si>
    <t>hsa-miR-27b-3p</t>
  </si>
  <si>
    <t>hsa-miR-642a-5p</t>
  </si>
  <si>
    <t>hsa-let-7f-5p</t>
  </si>
  <si>
    <t>hsa-miR-26b-5p</t>
  </si>
  <si>
    <t>hsa-miR-191-5p</t>
  </si>
  <si>
    <t>hsa-let-7i-5p</t>
  </si>
  <si>
    <t>hsa-let-7g-5p</t>
  </si>
  <si>
    <t>hsa-miR-532-5p</t>
  </si>
  <si>
    <t>hsa-miR-146b-5p</t>
  </si>
  <si>
    <t>hsa-miR-148a-3p</t>
  </si>
  <si>
    <t>hsa-miR-320b</t>
  </si>
  <si>
    <t>hsa-miR-30a-5p</t>
  </si>
  <si>
    <t>hsa-miR-1260a</t>
  </si>
  <si>
    <t>hsa-miR-320a-3p</t>
  </si>
  <si>
    <t>hsa-miR-423-3p</t>
  </si>
  <si>
    <t>hsa-let-7b-5p</t>
  </si>
  <si>
    <t>hsa-miR-205-5p</t>
  </si>
  <si>
    <t>hsa-miR-146a-5p</t>
  </si>
  <si>
    <t>hsa-miR-29c-3p</t>
  </si>
  <si>
    <t>hsa-miR-150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000"/>
    <numFmt numFmtId="165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0" fillId="0" borderId="0" xfId="0" applyFill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59</xdr:row>
      <xdr:rowOff>57150</xdr:rowOff>
    </xdr:from>
    <xdr:to>
      <xdr:col>4</xdr:col>
      <xdr:colOff>1377</xdr:colOff>
      <xdr:row>112</xdr:row>
      <xdr:rowOff>19050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400" y="11296650"/>
          <a:ext cx="6097377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abSelected="1" zoomScale="50" zoomScaleNormal="50" workbookViewId="0">
      <selection activeCell="A2" sqref="A2:D2"/>
    </sheetView>
  </sheetViews>
  <sheetFormatPr baseColWidth="10" defaultRowHeight="15" x14ac:dyDescent="0.25"/>
  <cols>
    <col min="1" max="1" width="18.42578125" bestFit="1" customWidth="1"/>
    <col min="2" max="2" width="21.85546875" bestFit="1" customWidth="1"/>
    <col min="3" max="3" width="27.5703125" customWidth="1"/>
    <col min="4" max="4" width="25.28515625" customWidth="1"/>
    <col min="6" max="6" width="13.7109375" bestFit="1" customWidth="1"/>
    <col min="7" max="7" width="24.7109375" customWidth="1"/>
    <col min="8" max="8" width="22.28515625" bestFit="1" customWidth="1"/>
    <col min="9" max="10" width="24.85546875" bestFit="1" customWidth="1"/>
    <col min="13" max="13" width="6.28515625" bestFit="1" customWidth="1"/>
    <col min="14" max="14" width="18.42578125" bestFit="1" customWidth="1"/>
    <col min="15" max="15" width="20.28515625" customWidth="1"/>
  </cols>
  <sheetData>
    <row r="1" spans="1:15" x14ac:dyDescent="0.25">
      <c r="A1" t="s">
        <v>0</v>
      </c>
    </row>
    <row r="2" spans="1:15" x14ac:dyDescent="0.25">
      <c r="A2" s="7" t="s">
        <v>1</v>
      </c>
      <c r="B2" s="7"/>
      <c r="C2" s="7"/>
      <c r="D2" s="7"/>
      <c r="F2" s="7" t="s">
        <v>2</v>
      </c>
      <c r="G2" s="7"/>
      <c r="H2" s="7"/>
      <c r="I2" s="7"/>
      <c r="J2" s="7"/>
      <c r="N2" s="6" t="s">
        <v>3</v>
      </c>
      <c r="O2" s="6"/>
    </row>
    <row r="4" spans="1:15" x14ac:dyDescent="0.25">
      <c r="A4" t="s">
        <v>4</v>
      </c>
      <c r="B4" t="s">
        <v>5</v>
      </c>
      <c r="C4" t="s">
        <v>6</v>
      </c>
      <c r="D4" t="s">
        <v>7</v>
      </c>
      <c r="G4" t="s">
        <v>4</v>
      </c>
      <c r="H4" t="s">
        <v>5</v>
      </c>
      <c r="I4" t="s">
        <v>6</v>
      </c>
      <c r="J4" t="s">
        <v>7</v>
      </c>
      <c r="N4" s="1" t="s">
        <v>8</v>
      </c>
      <c r="O4" s="1" t="s">
        <v>9</v>
      </c>
    </row>
    <row r="5" spans="1:15" x14ac:dyDescent="0.25">
      <c r="A5" t="s">
        <v>10</v>
      </c>
      <c r="B5" s="2">
        <v>2.7022852895785801</v>
      </c>
      <c r="C5" s="2">
        <v>2.6725451281498801E-2</v>
      </c>
      <c r="D5" s="2">
        <v>3.0441712258511899E-2</v>
      </c>
      <c r="G5" t="s">
        <v>10</v>
      </c>
      <c r="H5" s="5">
        <v>9.5231830249993692</v>
      </c>
      <c r="I5" s="5">
        <v>1.6583079908701798E-2</v>
      </c>
      <c r="J5" s="5">
        <v>2.1392173082225399</v>
      </c>
      <c r="M5" s="3">
        <v>1</v>
      </c>
      <c r="N5" t="s">
        <v>11</v>
      </c>
      <c r="O5" t="s">
        <v>12</v>
      </c>
    </row>
    <row r="6" spans="1:15" x14ac:dyDescent="0.25">
      <c r="A6" t="s">
        <v>13</v>
      </c>
      <c r="B6" s="2">
        <v>-2.6718197680229201</v>
      </c>
      <c r="C6" s="2">
        <v>4.40936620969124E-2</v>
      </c>
      <c r="D6" s="2">
        <v>4.86420054650753E-2</v>
      </c>
      <c r="G6" t="s">
        <v>14</v>
      </c>
      <c r="H6" s="5">
        <v>4.9966401260905098</v>
      </c>
      <c r="I6" s="5">
        <v>1.9156002248956501</v>
      </c>
      <c r="J6" s="5">
        <v>0.61778107252884595</v>
      </c>
      <c r="M6" s="3">
        <v>2</v>
      </c>
      <c r="N6" t="s">
        <v>15</v>
      </c>
      <c r="O6" t="s">
        <v>16</v>
      </c>
    </row>
    <row r="7" spans="1:15" x14ac:dyDescent="0.25">
      <c r="A7" t="s">
        <v>17</v>
      </c>
      <c r="B7" s="2">
        <v>-2.70135101334448</v>
      </c>
      <c r="C7" s="2">
        <v>4.2715056546487697E-2</v>
      </c>
      <c r="D7" s="2">
        <v>4.7256599914935998E-2</v>
      </c>
      <c r="G7" t="s">
        <v>18</v>
      </c>
      <c r="H7" s="5">
        <v>4.9020593402995098</v>
      </c>
      <c r="I7" s="5">
        <v>2.8756737906847998</v>
      </c>
      <c r="J7" s="5">
        <v>0.61826986499723202</v>
      </c>
      <c r="M7" s="3">
        <v>3</v>
      </c>
      <c r="N7" t="s">
        <v>19</v>
      </c>
      <c r="O7" t="s">
        <v>20</v>
      </c>
    </row>
    <row r="8" spans="1:15" x14ac:dyDescent="0.25">
      <c r="A8" t="s">
        <v>21</v>
      </c>
      <c r="B8" s="2">
        <v>-2.72474630456533</v>
      </c>
      <c r="C8" s="2">
        <v>4.15393517802208E-2</v>
      </c>
      <c r="D8" s="2">
        <v>4.6088329784971203E-2</v>
      </c>
      <c r="G8" t="s">
        <v>22</v>
      </c>
      <c r="H8" s="5">
        <v>4.7185425511910104</v>
      </c>
      <c r="I8" s="5">
        <v>6.2396382016657297</v>
      </c>
      <c r="J8" s="5">
        <v>1.1498761828784E-4</v>
      </c>
      <c r="M8" s="3">
        <v>4</v>
      </c>
      <c r="N8" t="s">
        <v>23</v>
      </c>
      <c r="O8" t="s">
        <v>24</v>
      </c>
    </row>
    <row r="9" spans="1:15" x14ac:dyDescent="0.25">
      <c r="A9" t="s">
        <v>22</v>
      </c>
      <c r="B9" s="2">
        <v>-2.7525817561624102</v>
      </c>
      <c r="C9" s="2">
        <v>2.8342562663405999E-2</v>
      </c>
      <c r="D9" s="2">
        <v>3.20964776406375E-2</v>
      </c>
      <c r="G9" t="s">
        <v>25</v>
      </c>
      <c r="H9" s="5">
        <v>4.6278073858899198</v>
      </c>
      <c r="I9" s="5">
        <v>9.0892783939033208</v>
      </c>
      <c r="J9" s="5">
        <v>1.4656461410169101E-4</v>
      </c>
      <c r="M9" s="3">
        <v>5</v>
      </c>
      <c r="N9" t="s">
        <v>26</v>
      </c>
      <c r="O9" t="s">
        <v>27</v>
      </c>
    </row>
    <row r="10" spans="1:15" x14ac:dyDescent="0.25">
      <c r="A10" t="s">
        <v>28</v>
      </c>
      <c r="B10" s="2">
        <v>-2.7759239585665201</v>
      </c>
      <c r="C10" s="2">
        <v>2.9243166699773601E-2</v>
      </c>
      <c r="D10" s="2">
        <v>3.27539037464901E-2</v>
      </c>
      <c r="G10" t="s">
        <v>29</v>
      </c>
      <c r="H10" s="5">
        <v>4.39910942454053</v>
      </c>
      <c r="I10" s="5">
        <v>2.2976942633641899</v>
      </c>
      <c r="J10" s="5">
        <v>3.2933617774886701E-4</v>
      </c>
      <c r="M10" s="3">
        <v>6</v>
      </c>
      <c r="N10" t="s">
        <v>30</v>
      </c>
      <c r="O10" t="s">
        <v>31</v>
      </c>
    </row>
    <row r="11" spans="1:15" x14ac:dyDescent="0.25">
      <c r="A11" t="s">
        <v>32</v>
      </c>
      <c r="B11" s="2">
        <v>-2.9465847324846202</v>
      </c>
      <c r="C11" s="2">
        <v>3.2008966909998403E-2</v>
      </c>
      <c r="D11" s="2">
        <v>3.5616914047252597E-2</v>
      </c>
      <c r="G11" t="s">
        <v>33</v>
      </c>
      <c r="H11" s="5">
        <v>4.0653875011821796</v>
      </c>
      <c r="I11" s="5">
        <v>8.4109433961386308</v>
      </c>
      <c r="J11" s="5">
        <v>8.5564858904633502E-4</v>
      </c>
      <c r="M11" s="3">
        <v>7</v>
      </c>
      <c r="N11" t="s">
        <v>34</v>
      </c>
    </row>
    <row r="12" spans="1:15" x14ac:dyDescent="0.25">
      <c r="A12" t="s">
        <v>35</v>
      </c>
      <c r="B12" s="2">
        <v>-2.97172457625296</v>
      </c>
      <c r="C12" s="2">
        <v>3.1090341559065999E-2</v>
      </c>
      <c r="D12" s="2">
        <v>3.4695018841276501E-2</v>
      </c>
      <c r="G12" t="s">
        <v>36</v>
      </c>
      <c r="H12" s="5">
        <v>4.0588126411781502</v>
      </c>
      <c r="I12" s="5">
        <v>8.6228152384514392</v>
      </c>
      <c r="J12" s="5">
        <v>8.5564858904633502E-4</v>
      </c>
      <c r="M12" s="3">
        <v>8</v>
      </c>
      <c r="N12" t="s">
        <v>37</v>
      </c>
    </row>
    <row r="13" spans="1:15" x14ac:dyDescent="0.25">
      <c r="A13" t="s">
        <v>38</v>
      </c>
      <c r="B13" s="2">
        <v>-3.01979843652376</v>
      </c>
      <c r="C13" s="2">
        <v>2.9265825685175498E-2</v>
      </c>
      <c r="D13" s="2">
        <v>3.27539037464901E-2</v>
      </c>
      <c r="G13" t="s">
        <v>39</v>
      </c>
      <c r="H13" s="5">
        <v>3.65798680757658</v>
      </c>
      <c r="I13" s="5">
        <v>3.72883332180687E-4</v>
      </c>
      <c r="J13" s="5">
        <v>3.20679665675391E-3</v>
      </c>
      <c r="M13" s="3">
        <v>9</v>
      </c>
      <c r="N13" t="s">
        <v>14</v>
      </c>
    </row>
    <row r="14" spans="1:15" x14ac:dyDescent="0.25">
      <c r="A14" t="s">
        <v>40</v>
      </c>
      <c r="B14" s="2">
        <v>-3.0251304615642902</v>
      </c>
      <c r="C14" s="2">
        <v>2.9187653461819198E-2</v>
      </c>
      <c r="D14" s="2">
        <v>3.27539037464901E-2</v>
      </c>
      <c r="G14" t="s">
        <v>41</v>
      </c>
      <c r="H14" s="5">
        <v>3.5696440052979601</v>
      </c>
      <c r="I14" s="5">
        <v>5.0763074992432502E-4</v>
      </c>
      <c r="J14" s="5">
        <v>4.0927729212648697E-3</v>
      </c>
      <c r="M14" s="3">
        <v>10</v>
      </c>
      <c r="N14" t="s">
        <v>42</v>
      </c>
    </row>
    <row r="15" spans="1:15" x14ac:dyDescent="0.25">
      <c r="A15" t="s">
        <v>43</v>
      </c>
      <c r="B15" s="2">
        <v>-3.04842843235692</v>
      </c>
      <c r="C15" s="2">
        <v>2.8428308767421799E-2</v>
      </c>
      <c r="D15" s="2">
        <v>3.20964776406375E-2</v>
      </c>
      <c r="G15" t="s">
        <v>44</v>
      </c>
      <c r="H15" s="5">
        <v>3.40713342196499</v>
      </c>
      <c r="I15" s="5">
        <v>8.8302027997617298E-4</v>
      </c>
      <c r="J15" s="5">
        <v>6.3283120064959097E-3</v>
      </c>
      <c r="M15" s="3">
        <v>11</v>
      </c>
      <c r="N15" t="s">
        <v>45</v>
      </c>
    </row>
    <row r="16" spans="1:15" x14ac:dyDescent="0.25">
      <c r="A16" t="s">
        <v>46</v>
      </c>
      <c r="B16" s="2">
        <v>-3.04842843235692</v>
      </c>
      <c r="C16" s="2">
        <v>2.8428308767421799E-2</v>
      </c>
      <c r="D16" s="2">
        <v>3.20964776406375E-2</v>
      </c>
      <c r="G16" t="s">
        <v>47</v>
      </c>
      <c r="H16" s="5">
        <v>3.2224249245070999</v>
      </c>
      <c r="I16" s="5">
        <v>1.6201333381268099E-3</v>
      </c>
      <c r="J16" s="5">
        <v>1.04498600309179E-2</v>
      </c>
      <c r="M16" s="3">
        <v>12</v>
      </c>
      <c r="N16" t="s">
        <v>48</v>
      </c>
    </row>
    <row r="17" spans="1:10" x14ac:dyDescent="0.25">
      <c r="A17" t="s">
        <v>49</v>
      </c>
      <c r="B17" s="2">
        <v>-3.0728772630807701</v>
      </c>
      <c r="C17" s="2">
        <v>2.5348624060768501E-2</v>
      </c>
      <c r="D17" s="2">
        <v>2.9045298402963899E-2</v>
      </c>
      <c r="G17" t="s">
        <v>50</v>
      </c>
      <c r="H17" s="5">
        <v>3.2046084464315201</v>
      </c>
      <c r="I17" s="5">
        <v>1.71562068723908E-3</v>
      </c>
      <c r="J17" s="5">
        <v>1.05388127930401E-2</v>
      </c>
    </row>
    <row r="18" spans="1:10" x14ac:dyDescent="0.25">
      <c r="A18" t="s">
        <v>51</v>
      </c>
      <c r="B18" s="2">
        <v>-3.1147022098243</v>
      </c>
      <c r="C18" s="2">
        <v>2.6403473860098201E-2</v>
      </c>
      <c r="D18" s="2">
        <v>3.0164206041952E-2</v>
      </c>
      <c r="G18" t="s">
        <v>52</v>
      </c>
      <c r="H18" s="5">
        <v>3.1283301026647798</v>
      </c>
      <c r="I18" s="5">
        <v>2.1866832693384301E-3</v>
      </c>
      <c r="J18" s="5">
        <v>1.2821915533848101E-2</v>
      </c>
    </row>
    <row r="19" spans="1:10" x14ac:dyDescent="0.25">
      <c r="A19" t="s">
        <v>53</v>
      </c>
      <c r="B19" s="2">
        <v>-3.24047513095462</v>
      </c>
      <c r="C19" s="2">
        <v>2.29137920069305E-2</v>
      </c>
      <c r="D19" s="2">
        <v>2.6333760963188801E-2</v>
      </c>
      <c r="G19" t="s">
        <v>54</v>
      </c>
      <c r="H19" s="5">
        <v>2.94056280759344</v>
      </c>
      <c r="I19" s="5">
        <v>3.9027148330895902E-3</v>
      </c>
      <c r="J19" s="5">
        <v>1.67733962130143E-2</v>
      </c>
    </row>
    <row r="20" spans="1:10" x14ac:dyDescent="0.25">
      <c r="A20" t="s">
        <v>55</v>
      </c>
      <c r="B20" s="2">
        <v>-3.2793564450508699</v>
      </c>
      <c r="C20" s="2">
        <v>2.1970139699489501E-2</v>
      </c>
      <c r="D20" s="2">
        <v>2.5324861629651099E-2</v>
      </c>
      <c r="G20" t="s">
        <v>56</v>
      </c>
      <c r="H20" s="5">
        <v>2.92237901201963</v>
      </c>
      <c r="I20" s="5">
        <v>4.1222661811416098E-3</v>
      </c>
      <c r="J20" s="5">
        <v>1.67733962130143E-2</v>
      </c>
    </row>
    <row r="21" spans="1:10" x14ac:dyDescent="0.25">
      <c r="A21" t="s">
        <v>57</v>
      </c>
      <c r="B21" s="2">
        <v>-3.3161887254664499</v>
      </c>
      <c r="C21" s="2">
        <v>2.1091153129490101E-2</v>
      </c>
      <c r="D21" s="2">
        <v>2.4384666531092201E-2</v>
      </c>
      <c r="G21" t="s">
        <v>58</v>
      </c>
      <c r="H21" s="5">
        <v>2.9192762607291001</v>
      </c>
      <c r="I21" s="5">
        <v>4.1608424714454102E-3</v>
      </c>
      <c r="J21" s="5">
        <v>1.67733962130143E-2</v>
      </c>
    </row>
    <row r="22" spans="1:10" x14ac:dyDescent="0.25">
      <c r="A22" t="s">
        <v>59</v>
      </c>
      <c r="B22" s="2">
        <v>-3.3161887254664499</v>
      </c>
      <c r="C22" s="2">
        <v>2.1091153129490101E-2</v>
      </c>
      <c r="D22" s="2">
        <v>2.4384666531092201E-2</v>
      </c>
      <c r="G22" t="s">
        <v>42</v>
      </c>
      <c r="H22" s="5">
        <v>2.9192762607291001</v>
      </c>
      <c r="I22" s="5">
        <v>4.1608424714454102E-3</v>
      </c>
      <c r="J22" s="5">
        <v>1.67733962130143E-2</v>
      </c>
    </row>
    <row r="23" spans="1:10" x14ac:dyDescent="0.25">
      <c r="A23" t="s">
        <v>60</v>
      </c>
      <c r="B23" s="2">
        <v>-3.3636363636363602</v>
      </c>
      <c r="C23" s="2">
        <v>1.80879758455109E-2</v>
      </c>
      <c r="D23" s="2">
        <v>2.1361566566017499E-2</v>
      </c>
      <c r="G23" t="s">
        <v>61</v>
      </c>
      <c r="H23" s="5">
        <v>2.9192762607291001</v>
      </c>
      <c r="I23" s="5">
        <v>4.1608424714454102E-3</v>
      </c>
      <c r="J23" s="5">
        <v>1.67733962130143E-2</v>
      </c>
    </row>
    <row r="24" spans="1:10" x14ac:dyDescent="0.25">
      <c r="A24" t="s">
        <v>62</v>
      </c>
      <c r="B24" s="2">
        <v>-3.3709993123162101</v>
      </c>
      <c r="C24" s="2">
        <v>1.9868051523379299E-2</v>
      </c>
      <c r="D24" s="2">
        <v>2.31093650649579E-2</v>
      </c>
      <c r="G24" t="s">
        <v>63</v>
      </c>
      <c r="H24" s="5">
        <v>2.9192762607291001</v>
      </c>
      <c r="I24" s="5">
        <v>4.1608424714454102E-3</v>
      </c>
      <c r="J24" s="5">
        <v>1.67733962130143E-2</v>
      </c>
    </row>
    <row r="25" spans="1:10" x14ac:dyDescent="0.25">
      <c r="A25" t="s">
        <v>64</v>
      </c>
      <c r="B25" s="2">
        <v>-3.38865815323852</v>
      </c>
      <c r="C25" s="2">
        <v>1.9468841018318601E-2</v>
      </c>
      <c r="D25" s="2">
        <v>2.2713647854705001E-2</v>
      </c>
      <c r="G25" t="s">
        <v>65</v>
      </c>
      <c r="H25" s="5">
        <v>2.9192762607291001</v>
      </c>
      <c r="I25" s="5">
        <v>4.1608424714454102E-3</v>
      </c>
      <c r="J25" s="5">
        <v>1.67733962130143E-2</v>
      </c>
    </row>
    <row r="26" spans="1:10" x14ac:dyDescent="0.25">
      <c r="A26" t="s">
        <v>23</v>
      </c>
      <c r="B26" s="2">
        <v>-3.4167085480057202</v>
      </c>
      <c r="C26" s="2">
        <v>1.8891928293081801E-2</v>
      </c>
      <c r="D26" s="2">
        <v>2.2107575662117001E-2</v>
      </c>
      <c r="G26" t="s">
        <v>66</v>
      </c>
      <c r="H26" s="5">
        <v>2.9192762607291001</v>
      </c>
      <c r="I26" s="5">
        <v>4.1608424714454102E-3</v>
      </c>
      <c r="J26" s="5">
        <v>1.67733962130143E-2</v>
      </c>
    </row>
    <row r="27" spans="1:10" x14ac:dyDescent="0.25">
      <c r="A27" t="s">
        <v>67</v>
      </c>
      <c r="B27" s="2">
        <v>-3.4355639337692501</v>
      </c>
      <c r="C27" s="2">
        <v>1.8291152286365599E-2</v>
      </c>
      <c r="D27" s="2">
        <v>2.1469797653203501E-2</v>
      </c>
      <c r="G27" t="s">
        <v>68</v>
      </c>
      <c r="H27" s="5">
        <v>2.9192762607291001</v>
      </c>
      <c r="I27" s="5">
        <v>4.1608424714454102E-3</v>
      </c>
      <c r="J27" s="5">
        <v>1.67733962130143E-2</v>
      </c>
    </row>
    <row r="28" spans="1:10" x14ac:dyDescent="0.25">
      <c r="A28" t="s">
        <v>69</v>
      </c>
      <c r="B28" s="2">
        <v>-3.4470912469416799</v>
      </c>
      <c r="C28" s="2">
        <v>1.8287799468411001E-2</v>
      </c>
      <c r="D28" s="2">
        <v>2.1469797653203501E-2</v>
      </c>
      <c r="G28" t="s">
        <v>70</v>
      </c>
      <c r="H28" s="5">
        <v>2.84178646373427</v>
      </c>
      <c r="I28" s="5">
        <v>5.2385007121044901E-3</v>
      </c>
      <c r="J28" s="5">
        <v>1.9980568710740099E-2</v>
      </c>
    </row>
    <row r="29" spans="1:10" x14ac:dyDescent="0.25">
      <c r="A29" t="s">
        <v>56</v>
      </c>
      <c r="B29" s="2">
        <v>-3.45298087499437</v>
      </c>
      <c r="C29" s="2">
        <v>7.6282628773770497E-3</v>
      </c>
      <c r="D29" s="2">
        <v>9.4196720920408095E-3</v>
      </c>
      <c r="G29" t="s">
        <v>71</v>
      </c>
      <c r="H29" s="5">
        <v>2.8103653123791301</v>
      </c>
      <c r="I29" s="5">
        <v>5.74400532954662E-3</v>
      </c>
      <c r="J29" s="5">
        <v>1.9980568710740099E-2</v>
      </c>
    </row>
    <row r="30" spans="1:10" x14ac:dyDescent="0.25">
      <c r="A30" t="s">
        <v>72</v>
      </c>
      <c r="B30" s="2">
        <v>-3.46540571092146</v>
      </c>
      <c r="C30" s="2">
        <v>1.7920087603199901E-2</v>
      </c>
      <c r="D30" s="2">
        <v>2.1228411468406001E-2</v>
      </c>
      <c r="G30" t="s">
        <v>73</v>
      </c>
      <c r="H30" s="5">
        <v>2.8103653123791301</v>
      </c>
      <c r="I30" s="5">
        <v>5.74400532954662E-3</v>
      </c>
      <c r="J30" s="5">
        <v>1.9980568710740099E-2</v>
      </c>
    </row>
    <row r="31" spans="1:10" x14ac:dyDescent="0.25">
      <c r="A31" t="s">
        <v>74</v>
      </c>
      <c r="B31" s="2">
        <v>-3.7356024747558298</v>
      </c>
      <c r="C31" s="2">
        <v>1.3422399998855901E-2</v>
      </c>
      <c r="D31" s="2">
        <v>1.5949456788763899E-2</v>
      </c>
      <c r="G31" t="s">
        <v>75</v>
      </c>
      <c r="H31" s="5">
        <v>2.8103653123791301</v>
      </c>
      <c r="I31" s="5">
        <v>5.74400532954662E-3</v>
      </c>
      <c r="J31" s="5">
        <v>1.9980568710740099E-2</v>
      </c>
    </row>
    <row r="32" spans="1:10" x14ac:dyDescent="0.25">
      <c r="A32" t="s">
        <v>76</v>
      </c>
      <c r="B32" s="2">
        <v>-3.74028590100481</v>
      </c>
      <c r="C32" s="2">
        <v>1.3168064046574101E-2</v>
      </c>
      <c r="D32" s="2">
        <v>1.5744424403512501E-2</v>
      </c>
      <c r="G32" t="s">
        <v>77</v>
      </c>
      <c r="H32" s="5">
        <v>2.8103653123791301</v>
      </c>
      <c r="I32" s="5">
        <v>5.74400532954662E-3</v>
      </c>
      <c r="J32" s="5">
        <v>1.9980568710740099E-2</v>
      </c>
    </row>
    <row r="33" spans="1:10" x14ac:dyDescent="0.25">
      <c r="A33" s="4" t="s">
        <v>20</v>
      </c>
      <c r="B33" s="2">
        <v>-3.75351740354927</v>
      </c>
      <c r="C33" s="2">
        <v>1.3214340462089099E-2</v>
      </c>
      <c r="D33" s="2">
        <v>1.5750839250477801E-2</v>
      </c>
      <c r="G33" t="s">
        <v>78</v>
      </c>
      <c r="H33" s="5">
        <v>2.79308384853509</v>
      </c>
      <c r="I33" s="5">
        <v>6.04063705208421E-3</v>
      </c>
      <c r="J33" s="5">
        <v>1.9980568710740099E-2</v>
      </c>
    </row>
    <row r="34" spans="1:10" x14ac:dyDescent="0.25">
      <c r="A34" s="4" t="s">
        <v>31</v>
      </c>
      <c r="B34" s="2">
        <v>-3.7667695269475501</v>
      </c>
      <c r="C34" s="2">
        <v>1.3031846150279599E-2</v>
      </c>
      <c r="D34" s="2">
        <v>1.5630095850023801E-2</v>
      </c>
      <c r="G34" t="s">
        <v>79</v>
      </c>
      <c r="H34" s="5">
        <v>2.6184945162803501</v>
      </c>
      <c r="I34" s="5">
        <v>9.9208467764405703E-3</v>
      </c>
      <c r="J34" s="5">
        <v>3.1994730854020798E-2</v>
      </c>
    </row>
    <row r="35" spans="1:10" x14ac:dyDescent="0.25">
      <c r="A35" t="s">
        <v>80</v>
      </c>
      <c r="B35" s="2">
        <v>-3.84929515245735</v>
      </c>
      <c r="C35" s="2">
        <v>1.2009723995933299E-2</v>
      </c>
      <c r="D35" s="2">
        <v>1.44491991826073E-2</v>
      </c>
      <c r="G35" t="s">
        <v>81</v>
      </c>
      <c r="H35" s="5">
        <v>2.5922106667996099</v>
      </c>
      <c r="I35" s="5">
        <v>1.0668918041086399E-2</v>
      </c>
      <c r="J35" s="5">
        <v>3.2768819697622402E-2</v>
      </c>
    </row>
    <row r="36" spans="1:10" x14ac:dyDescent="0.25">
      <c r="A36" t="s">
        <v>82</v>
      </c>
      <c r="B36" s="2">
        <v>-3.9216247184708002</v>
      </c>
      <c r="C36" s="2">
        <v>1.1103847062194199E-2</v>
      </c>
      <c r="D36" s="2">
        <v>1.3401194730234401E-2</v>
      </c>
      <c r="G36" t="s">
        <v>83</v>
      </c>
      <c r="H36" s="5">
        <v>2.5694082160363401</v>
      </c>
      <c r="I36" s="5">
        <v>1.1358616584387599E-2</v>
      </c>
      <c r="J36" s="5">
        <v>3.4075849753162697E-2</v>
      </c>
    </row>
    <row r="37" spans="1:10" x14ac:dyDescent="0.25">
      <c r="A37" t="s">
        <v>84</v>
      </c>
      <c r="B37" s="2">
        <v>-3.9433860385105399</v>
      </c>
      <c r="C37" s="2">
        <v>1.09218258273793E-2</v>
      </c>
      <c r="D37" s="2">
        <v>1.32229652312611E-2</v>
      </c>
      <c r="G37" t="s">
        <v>85</v>
      </c>
      <c r="H37" s="5">
        <v>2.4948454727374401</v>
      </c>
      <c r="I37" s="5">
        <v>1.3902148042882799E-2</v>
      </c>
      <c r="J37" s="5">
        <v>3.9852824389597398E-2</v>
      </c>
    </row>
    <row r="38" spans="1:10" x14ac:dyDescent="0.25">
      <c r="A38" t="s">
        <v>86</v>
      </c>
      <c r="B38" s="2">
        <v>-4.0048651368743702</v>
      </c>
      <c r="C38" s="2">
        <v>1.02232987342655E-2</v>
      </c>
      <c r="D38" s="2">
        <v>1.2451115767575099E-2</v>
      </c>
      <c r="G38" t="s">
        <v>87</v>
      </c>
      <c r="H38" s="5">
        <v>2.4651647955751299</v>
      </c>
      <c r="I38" s="5">
        <v>1.50487459918457E-2</v>
      </c>
      <c r="J38" s="5">
        <v>4.22019181075673E-2</v>
      </c>
    </row>
    <row r="39" spans="1:10" x14ac:dyDescent="0.25">
      <c r="A39" t="s">
        <v>88</v>
      </c>
      <c r="B39" s="2">
        <v>-4.0059457369904603</v>
      </c>
      <c r="C39" s="2">
        <v>1.0251957657977401E-2</v>
      </c>
      <c r="D39" s="2">
        <v>1.2451115767575099E-2</v>
      </c>
      <c r="G39" t="s">
        <v>49</v>
      </c>
      <c r="H39" s="5">
        <v>2.4066128150178501</v>
      </c>
      <c r="I39" s="5">
        <v>1.7560483822866901E-2</v>
      </c>
      <c r="J39" s="5">
        <v>4.8197923684038801E-2</v>
      </c>
    </row>
    <row r="40" spans="1:10" x14ac:dyDescent="0.25">
      <c r="A40" t="s">
        <v>89</v>
      </c>
      <c r="B40" s="2">
        <v>-4.0825145429110901</v>
      </c>
      <c r="C40" s="2">
        <v>9.3352390528536194E-3</v>
      </c>
      <c r="D40" s="2">
        <v>1.14097366201544E-2</v>
      </c>
      <c r="G40" t="s">
        <v>90</v>
      </c>
      <c r="H40" s="5">
        <v>-2.50994060617057</v>
      </c>
      <c r="I40" s="5">
        <v>1.3349492037401401E-2</v>
      </c>
      <c r="J40" s="5">
        <v>3.91382834732905E-2</v>
      </c>
    </row>
    <row r="41" spans="1:10" x14ac:dyDescent="0.25">
      <c r="A41" t="s">
        <v>91</v>
      </c>
      <c r="B41" s="2">
        <v>-4.20291196308834</v>
      </c>
      <c r="C41" s="2">
        <v>8.3605334216854503E-3</v>
      </c>
      <c r="D41" s="2">
        <v>1.0250972507480499E-2</v>
      </c>
      <c r="G41" t="s">
        <v>92</v>
      </c>
      <c r="H41" s="5">
        <v>-2.59335886004573</v>
      </c>
      <c r="I41" s="5">
        <v>1.06352071548212E-2</v>
      </c>
      <c r="J41" s="5">
        <v>3.2768819697622402E-2</v>
      </c>
    </row>
    <row r="42" spans="1:10" x14ac:dyDescent="0.25">
      <c r="A42" t="s">
        <v>93</v>
      </c>
      <c r="B42" s="2">
        <v>-4.2807797647051604</v>
      </c>
      <c r="C42" s="2">
        <v>7.8572176599912696E-3</v>
      </c>
      <c r="D42" s="2">
        <v>9.6646287511074694E-3</v>
      </c>
      <c r="G42" t="s">
        <v>51</v>
      </c>
      <c r="H42" s="5">
        <v>-2.79341734635311</v>
      </c>
      <c r="I42" s="5">
        <v>6.03478290080479E-3</v>
      </c>
      <c r="J42" s="5">
        <v>1.9980568710740099E-2</v>
      </c>
    </row>
    <row r="43" spans="1:10" x14ac:dyDescent="0.25">
      <c r="A43" t="s">
        <v>94</v>
      </c>
      <c r="B43" s="2">
        <v>-4.2953810763849196</v>
      </c>
      <c r="C43" s="2">
        <v>7.63360439666683E-3</v>
      </c>
      <c r="D43" s="2">
        <v>9.4196720920408095E-3</v>
      </c>
      <c r="G43" t="s">
        <v>95</v>
      </c>
      <c r="H43" s="5">
        <v>-2.9219813512933501</v>
      </c>
      <c r="I43" s="5">
        <v>4.1271918537604197E-3</v>
      </c>
      <c r="J43" s="5">
        <v>1.67733962130143E-2</v>
      </c>
    </row>
    <row r="44" spans="1:10" x14ac:dyDescent="0.25">
      <c r="A44" t="s">
        <v>96</v>
      </c>
      <c r="B44" s="2">
        <v>-4.3212819986868602</v>
      </c>
      <c r="C44" s="2">
        <v>7.2869849604502998E-3</v>
      </c>
      <c r="D44" s="2">
        <v>9.0499651928173004E-3</v>
      </c>
      <c r="G44" t="s">
        <v>19</v>
      </c>
      <c r="H44" s="5">
        <v>-3.3805558971759999</v>
      </c>
      <c r="I44" s="5">
        <v>9.65021396638642E-4</v>
      </c>
      <c r="J44" s="5">
        <v>6.5519873771781503E-3</v>
      </c>
    </row>
    <row r="45" spans="1:10" x14ac:dyDescent="0.25">
      <c r="A45" t="s">
        <v>97</v>
      </c>
      <c r="B45" s="2">
        <v>-4.8029778517142701</v>
      </c>
      <c r="C45" s="2">
        <v>4.8388933779701304E-3</v>
      </c>
      <c r="D45" s="2">
        <v>6.0290419110631101E-3</v>
      </c>
      <c r="G45" t="s">
        <v>84</v>
      </c>
      <c r="H45" s="5">
        <v>-3.4989814654324198</v>
      </c>
      <c r="I45" s="5">
        <v>6.4722534169143705E-4</v>
      </c>
      <c r="J45" s="5">
        <v>4.9112981810703199E-3</v>
      </c>
    </row>
    <row r="46" spans="1:10" x14ac:dyDescent="0.25">
      <c r="A46" t="s">
        <v>98</v>
      </c>
      <c r="B46" s="2">
        <v>-5.0296042799402896</v>
      </c>
      <c r="C46" s="2">
        <v>3.9337628467523596E-3</v>
      </c>
      <c r="D46" s="2">
        <v>4.9172035584404503E-3</v>
      </c>
      <c r="G46" t="s">
        <v>99</v>
      </c>
      <c r="H46" s="5">
        <v>-3.7937245768658898</v>
      </c>
      <c r="I46" s="5">
        <v>2.2977798485548199E-4</v>
      </c>
      <c r="J46" s="5">
        <v>2.11724000331123E-3</v>
      </c>
    </row>
    <row r="47" spans="1:10" x14ac:dyDescent="0.25">
      <c r="G47" t="s">
        <v>100</v>
      </c>
      <c r="H47" s="5">
        <v>-4.1698754772736502</v>
      </c>
      <c r="I47" s="5">
        <v>5.64379643582705</v>
      </c>
      <c r="J47" s="5">
        <v>6.6186340020153603E-4</v>
      </c>
    </row>
    <row r="48" spans="1:10" x14ac:dyDescent="0.25">
      <c r="G48" t="s">
        <v>101</v>
      </c>
      <c r="H48" s="5">
        <v>-4.3697000464514097</v>
      </c>
      <c r="I48" s="5">
        <v>2.5830155578212999</v>
      </c>
      <c r="J48" s="5">
        <v>3.3320900695894698E-4</v>
      </c>
    </row>
    <row r="49" spans="7:10" x14ac:dyDescent="0.25">
      <c r="G49" t="s">
        <v>102</v>
      </c>
      <c r="H49" s="5">
        <v>-4.9087123655711897</v>
      </c>
      <c r="I49" s="5">
        <v>2.79508945215224</v>
      </c>
      <c r="J49" s="5">
        <v>6.1826986499723198</v>
      </c>
    </row>
    <row r="50" spans="7:10" x14ac:dyDescent="0.25">
      <c r="G50" t="s">
        <v>103</v>
      </c>
      <c r="H50" s="5">
        <v>-5.1428801909903399</v>
      </c>
      <c r="I50" s="5">
        <v>1.01284963947718</v>
      </c>
      <c r="J50" s="5">
        <v>4.35525344975186</v>
      </c>
    </row>
    <row r="51" spans="7:10" x14ac:dyDescent="0.25">
      <c r="G51" t="s">
        <v>93</v>
      </c>
      <c r="H51" s="5">
        <v>-5.4179210306427903</v>
      </c>
      <c r="I51" s="5">
        <v>2.9683576112899499</v>
      </c>
      <c r="J51" s="5">
        <v>1.9145906592820201</v>
      </c>
    </row>
  </sheetData>
  <mergeCells count="3">
    <mergeCell ref="N2:O2"/>
    <mergeCell ref="A2:D2"/>
    <mergeCell ref="F2:J2"/>
  </mergeCells>
  <conditionalFormatting sqref="A5:A46 N5:N16">
    <cfRule type="duplicateValues" dxfId="4" priority="5"/>
  </conditionalFormatting>
  <conditionalFormatting sqref="G5:G51 N5:N16">
    <cfRule type="duplicateValues" dxfId="3" priority="4"/>
  </conditionalFormatting>
  <conditionalFormatting sqref="A5:A46 O5:O10">
    <cfRule type="duplicateValues" dxfId="2" priority="3"/>
  </conditionalFormatting>
  <conditionalFormatting sqref="G5:G51 O5:O10">
    <cfRule type="duplicateValues" dxfId="1" priority="2"/>
  </conditionalFormatting>
  <conditionalFormatting sqref="A5:A46 G5:G51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omunidad de Madr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d Digital</dc:creator>
  <cp:lastModifiedBy>Madrid Digital</cp:lastModifiedBy>
  <dcterms:created xsi:type="dcterms:W3CDTF">2025-07-03T14:46:00Z</dcterms:created>
  <dcterms:modified xsi:type="dcterms:W3CDTF">2025-07-04T08:23:27Z</dcterms:modified>
</cp:coreProperties>
</file>